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ingh/Desktop/3rd revisions submitted/"/>
    </mc:Choice>
  </mc:AlternateContent>
  <xr:revisionPtr revIDLastSave="0" documentId="13_ncr:1_{7E749EB0-44A5-7342-8114-9BEFB05F1D2D}" xr6:coauthVersionLast="47" xr6:coauthVersionMax="47" xr10:uidLastSave="{00000000-0000-0000-0000-000000000000}"/>
  <bookViews>
    <workbookView xWindow="0" yWindow="500" windowWidth="38400" windowHeight="21940" xr2:uid="{00000000-000D-0000-FFFF-FFFF00000000}"/>
  </bookViews>
  <sheets>
    <sheet name="ESM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60">
  <si>
    <t>QTL</t>
  </si>
  <si>
    <t>CloneID</t>
  </si>
  <si>
    <t>Allele Sequence</t>
  </si>
  <si>
    <t>chr IBSC_2012</t>
  </si>
  <si>
    <t>pos (cM) IBSC_2012</t>
  </si>
  <si>
    <t xml:space="preserve"> chr morex_rev2_2019</t>
  </si>
  <si>
    <t>pos (bp) morex_rev2_2019</t>
  </si>
  <si>
    <t>pos (Mbp) morex_rev2_2019</t>
  </si>
  <si>
    <t>Ecuador_2017</t>
  </si>
  <si>
    <t>India_2018</t>
  </si>
  <si>
    <t>Mexico_2019</t>
  </si>
  <si>
    <t>Mexico_2020</t>
  </si>
  <si>
    <t>Phase for resisatnce</t>
  </si>
  <si>
    <t>0 allele- Average disease response</t>
  </si>
  <si>
    <t>1 allele- Average disease response</t>
  </si>
  <si>
    <t>minlog10P</t>
  </si>
  <si>
    <t>sig</t>
  </si>
  <si>
    <t>RpshQ.GWA.chr1.1</t>
  </si>
  <si>
    <t>TGCAGCTTAGTGAGATTTTCAAGTCCTGGAGGCATGCTCTTCAACTCCGAGATCGGAAGAGCGGTTCAG</t>
  </si>
  <si>
    <t>1H</t>
  </si>
  <si>
    <t>***</t>
  </si>
  <si>
    <t>*</t>
  </si>
  <si>
    <t>TGCAGCAAATCCGCCCTCGCAAGCAATCGAAGCAGCCTCGATTACCATCAACCTCGAGAGAGAGAGAGA</t>
  </si>
  <si>
    <t>NS</t>
  </si>
  <si>
    <t>TGCAGTAGGTGAAATCAATAAGAAGGCAGAAGCTCATAGCAACCGAGATCGGAAGAGCGGTTCAGCAGG</t>
  </si>
  <si>
    <t>TGCAGTCCCTCGATGACGGAGGCTGCCCCGCAGTGCGTGAGGAAGGCGCCCACAGAGCCGTGCCCTAGC</t>
  </si>
  <si>
    <t>TGCAGAACACAACACCTCCATTGCTTGAAATCTGGATCAACACAACAAATAGAAGAGCATATTATAGAT</t>
  </si>
  <si>
    <t>**</t>
  </si>
  <si>
    <t>TGCAGCACGCACTACGCCGCTCGCAAGTGCTACTGCGAGCGGGACTGCTGAGCAGTTGTCTGTGTTGTG</t>
  </si>
  <si>
    <t>TGCAGCAAACTGAAAAGATTCAGTCGGTTAATTAGTTGGCTTACCTTAGATTTTTTAGGCACTGATCTG</t>
  </si>
  <si>
    <t>TGCAGGATGCATGTGCGTCTCGGAATCTATCTATGCACTCCACACATGGCTCAGCCCGAGATCGGAAGA</t>
  </si>
  <si>
    <t>TGCAGCTGAATTAAGATTGTGCAAGGGCAACCTGAGGAAGCTTCCGGCCGAGATCGGAAGAGCGGTTCA</t>
  </si>
  <si>
    <t>TGCAGGGCAATAGACAAAACATATCCAATGTCCTTATAAAGTGTGTGTTTGCTCCTGTGTTTTCTGTAA</t>
  </si>
  <si>
    <t>TGCAGATTAAGGTCGAGATCGATCGATAAGACTCTGATCCGAGTGATCCCCGTCCGTTGGCGCGGCACG</t>
  </si>
  <si>
    <t>TGCAGGTATAAATTGTTCTTACTACTAGTTTCATCCAAGTTCGATCCATTGACATGCAAGCCGATCCAT</t>
  </si>
  <si>
    <t>TGCAGATCTGCTTGGAGGAAGCGGAGCTTCTTCTTGTCCTCCGAGATCGGAAGAGCGGTTCAGCAGGAA</t>
  </si>
  <si>
    <t>TGCAGTTGAGAAGGAACCAGCACAAGAGTATCACATCCGACAGGAACCACATGCTGTTGAGGAAGAACC</t>
  </si>
  <si>
    <t>TGCAGCTGGTGTTTCTTCAGAATCACCTGTAATGACCAAAACATCCGAGATCGGAAGAGCGGTTCAGCA</t>
  </si>
  <si>
    <t>TGCAGGCGCCGACCTGCGCACAGTGTTGCCAACAGCAGACCGAGATCGGAAGAGCGGTTCAGCAGGAAT</t>
  </si>
  <si>
    <t>RpshQ.GWA.chr1.2</t>
  </si>
  <si>
    <t>TGCAGCTTAATCTCAAGGATGTTGGGCATTTAATTCACCTAAGGTACCTTGGTCTCGAAGATACCAAAA</t>
  </si>
  <si>
    <t>TGCAGCTTAACCTCAAGGATATTGGACATTTAATTCACCTAAGGTACCTAGGTCTACACAATACCAAAA</t>
  </si>
  <si>
    <t>TGCAGTTTTTGGAGGTGTTGGATCTTGGAAACAATCATAATCTAAAGGAATTGCCGTCCACTGTTTGTA</t>
  </si>
  <si>
    <t>RpshQ.GWA.chr1.3</t>
  </si>
  <si>
    <t>TGCAGGTAAGAAGGTTCCAACCCATGCCACCTCATCAGCCGAGATCGGAAGAGCGGTTCAGCAGGAATG</t>
  </si>
  <si>
    <t>TGCAGATAAGAAGGTTCCAACCCATGCCACCTCATGAGCCGAGATCGGAAGAGCGGTTCAGCAGGAATG</t>
  </si>
  <si>
    <t>TGCAGCCGAGCGTACGGCGGAATCAGCCCCCCACGGGCCCGAGATCGGAAGAGCGGTTCAGCAGGAATG</t>
  </si>
  <si>
    <t>7H</t>
  </si>
  <si>
    <t>TGCAGCGCTTCACCATCAGCAGCACCACCACCAGCAGCAGCATCACGTCGTGGACGAGCACGAGCACCG</t>
  </si>
  <si>
    <t xml:space="preserve">NS - not significant </t>
  </si>
  <si>
    <r>
      <rPr>
        <vertAlign val="superscript"/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mean effect of minor allele on phenotype</t>
    </r>
  </si>
  <si>
    <t>RpshQ.GWA.chr7</t>
  </si>
  <si>
    <t>pos (Mbp) IBSC_2012</t>
  </si>
  <si>
    <t>pos (bp) IBSC_2012</t>
  </si>
  <si>
    <r>
      <t>effect</t>
    </r>
    <r>
      <rPr>
        <b/>
        <vertAlign val="superscript"/>
        <sz val="11"/>
        <color theme="1"/>
        <rFont val="Calibri"/>
        <family val="2"/>
        <scheme val="minor"/>
      </rPr>
      <t>α</t>
    </r>
  </si>
  <si>
    <t>Frequency R allele</t>
  </si>
  <si>
    <t>n = 0</t>
  </si>
  <si>
    <t>n =1</t>
  </si>
  <si>
    <t>Supplementary file S5. GWAS QTL details including CloneID,Allele Sequence, genome alignments, associations, effcts and phasing of markers based on mean effect on phenotype</t>
  </si>
  <si>
    <t>*Significant at p 0.05, ** Significant at p 0.01, *** Significant at p 0.001, **** Significant at p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9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21" fillId="0" borderId="0" xfId="0" applyFont="1"/>
    <xf numFmtId="9" fontId="0" fillId="0" borderId="0" xfId="42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9"/>
  <sheetViews>
    <sheetView tabSelected="1" topLeftCell="A10" zoomScale="180" zoomScaleNormal="180" workbookViewId="0">
      <selection activeCell="E32" sqref="E32"/>
    </sheetView>
  </sheetViews>
  <sheetFormatPr baseColWidth="10" defaultColWidth="8.83203125" defaultRowHeight="15" x14ac:dyDescent="0.2"/>
  <cols>
    <col min="1" max="1" width="20.1640625" style="1" customWidth="1"/>
    <col min="2" max="2" width="10.33203125" style="1" customWidth="1"/>
    <col min="3" max="3" width="21" style="1" customWidth="1"/>
    <col min="4" max="4" width="13.1640625" style="1" customWidth="1"/>
    <col min="5" max="6" width="18.1640625" style="1" customWidth="1"/>
    <col min="7" max="7" width="19.5" style="1" customWidth="1"/>
    <col min="8" max="8" width="20.5" style="1" customWidth="1"/>
    <col min="9" max="9" width="24.6640625" style="1" customWidth="1"/>
    <col min="10" max="10" width="26.5" style="1" customWidth="1"/>
    <col min="11" max="11" width="13.1640625" style="1" bestFit="1" customWidth="1"/>
    <col min="12" max="12" width="4" style="1" bestFit="1" customWidth="1"/>
    <col min="13" max="13" width="12.6640625" style="1" bestFit="1" customWidth="1"/>
    <col min="14" max="14" width="12" style="1" bestFit="1" customWidth="1"/>
    <col min="15" max="15" width="4" style="1" bestFit="1" customWidth="1"/>
    <col min="16" max="16" width="12.6640625" style="1" bestFit="1" customWidth="1"/>
    <col min="17" max="17" width="12.5" style="1" bestFit="1" customWidth="1"/>
    <col min="18" max="18" width="4" style="1" bestFit="1" customWidth="1"/>
    <col min="19" max="19" width="12.6640625" style="1" bestFit="1" customWidth="1"/>
    <col min="20" max="20" width="12.5" style="1" bestFit="1" customWidth="1"/>
    <col min="21" max="21" width="4" style="1" bestFit="1" customWidth="1"/>
    <col min="22" max="22" width="12.6640625" style="1" bestFit="1" customWidth="1"/>
    <col min="23" max="23" width="19" style="1" bestFit="1" customWidth="1"/>
    <col min="24" max="24" width="32.33203125" style="1" customWidth="1"/>
    <col min="25" max="25" width="32.33203125" style="1" bestFit="1" customWidth="1"/>
    <col min="28" max="28" width="17.5" bestFit="1" customWidth="1"/>
  </cols>
  <sheetData>
    <row r="1" spans="1:28" ht="15.75" customHeight="1" x14ac:dyDescent="0.2">
      <c r="A1" s="6" t="s">
        <v>58</v>
      </c>
    </row>
    <row r="2" spans="1:28" x14ac:dyDescent="0.2">
      <c r="B2" s="8" t="s">
        <v>1</v>
      </c>
      <c r="C2" s="8" t="s">
        <v>2</v>
      </c>
      <c r="D2" s="8" t="s">
        <v>3</v>
      </c>
      <c r="E2" s="8" t="s">
        <v>4</v>
      </c>
      <c r="F2" s="8" t="s">
        <v>53</v>
      </c>
      <c r="G2" s="8" t="s">
        <v>52</v>
      </c>
      <c r="H2" s="8" t="s">
        <v>5</v>
      </c>
      <c r="I2" s="8" t="s">
        <v>6</v>
      </c>
      <c r="J2" s="8" t="s">
        <v>7</v>
      </c>
      <c r="K2" s="9" t="s">
        <v>8</v>
      </c>
      <c r="L2" s="9"/>
      <c r="M2" s="9"/>
      <c r="N2" s="9" t="s">
        <v>9</v>
      </c>
      <c r="O2" s="9"/>
      <c r="P2" s="9"/>
      <c r="Q2" s="9" t="s">
        <v>10</v>
      </c>
      <c r="R2" s="9"/>
      <c r="S2" s="9"/>
      <c r="T2" s="9" t="s">
        <v>11</v>
      </c>
      <c r="U2" s="9"/>
      <c r="V2" s="9"/>
      <c r="W2" s="8" t="s">
        <v>12</v>
      </c>
      <c r="X2" s="8" t="s">
        <v>13</v>
      </c>
      <c r="Y2" s="8" t="s">
        <v>14</v>
      </c>
      <c r="AB2" s="10" t="s">
        <v>55</v>
      </c>
    </row>
    <row r="3" spans="1:28" s="5" customFormat="1" ht="17" x14ac:dyDescent="0.2">
      <c r="A3" s="1" t="s">
        <v>0</v>
      </c>
      <c r="B3" s="8"/>
      <c r="C3" s="8"/>
      <c r="D3" s="8"/>
      <c r="E3" s="8"/>
      <c r="F3" s="8"/>
      <c r="G3" s="8"/>
      <c r="H3" s="8"/>
      <c r="I3" s="8"/>
      <c r="J3" s="8"/>
      <c r="K3" s="4" t="s">
        <v>15</v>
      </c>
      <c r="L3" s="4" t="s">
        <v>16</v>
      </c>
      <c r="M3" s="4" t="s">
        <v>54</v>
      </c>
      <c r="N3" s="4" t="s">
        <v>15</v>
      </c>
      <c r="O3" s="4" t="s">
        <v>16</v>
      </c>
      <c r="P3" s="4" t="s">
        <v>54</v>
      </c>
      <c r="Q3" s="4" t="s">
        <v>15</v>
      </c>
      <c r="R3" s="4" t="s">
        <v>16</v>
      </c>
      <c r="S3" s="4" t="s">
        <v>54</v>
      </c>
      <c r="T3" s="4" t="s">
        <v>15</v>
      </c>
      <c r="U3" s="4" t="s">
        <v>16</v>
      </c>
      <c r="V3" s="4" t="s">
        <v>54</v>
      </c>
      <c r="W3" s="8"/>
      <c r="X3" s="8"/>
      <c r="Y3" s="8"/>
      <c r="Z3" t="s">
        <v>56</v>
      </c>
      <c r="AA3" t="s">
        <v>57</v>
      </c>
      <c r="AB3" s="10"/>
    </row>
    <row r="4" spans="1:28" x14ac:dyDescent="0.2">
      <c r="A4" s="3" t="s">
        <v>17</v>
      </c>
      <c r="B4" s="1">
        <v>3266635</v>
      </c>
      <c r="C4" s="1" t="s">
        <v>18</v>
      </c>
      <c r="D4" s="1">
        <v>1</v>
      </c>
      <c r="E4" s="1">
        <v>4.1100000000000003</v>
      </c>
      <c r="F4" s="1">
        <v>1656640</v>
      </c>
      <c r="G4" s="1">
        <v>1.6566399999999999</v>
      </c>
      <c r="H4" s="1" t="s">
        <v>19</v>
      </c>
      <c r="I4" s="1">
        <v>1331410</v>
      </c>
      <c r="J4" s="1">
        <v>1.33</v>
      </c>
      <c r="K4" s="2">
        <v>4.2155351870000004</v>
      </c>
      <c r="L4" s="2" t="s">
        <v>20</v>
      </c>
      <c r="M4" s="2">
        <v>8.7365346830000004</v>
      </c>
      <c r="N4" s="2">
        <v>1.630277542</v>
      </c>
      <c r="O4" s="2" t="s">
        <v>21</v>
      </c>
      <c r="P4" s="2">
        <v>6.9122729759999997</v>
      </c>
      <c r="Q4" s="2">
        <v>1.9937368849999999</v>
      </c>
      <c r="R4" s="2" t="s">
        <v>21</v>
      </c>
      <c r="S4" s="2">
        <v>4.943092461</v>
      </c>
      <c r="T4" s="2">
        <v>3.3616689019999999</v>
      </c>
      <c r="U4" s="2" t="s">
        <v>20</v>
      </c>
      <c r="V4" s="2">
        <v>7.8671553330000004</v>
      </c>
      <c r="W4" s="1">
        <v>0</v>
      </c>
      <c r="X4" s="1">
        <v>35.54</v>
      </c>
      <c r="Y4" s="1">
        <v>58.99</v>
      </c>
      <c r="Z4">
        <v>151</v>
      </c>
      <c r="AA4">
        <v>103</v>
      </c>
      <c r="AB4" s="7">
        <v>0.55514705882352944</v>
      </c>
    </row>
    <row r="5" spans="1:28" x14ac:dyDescent="0.2">
      <c r="A5" s="3"/>
      <c r="B5" s="1">
        <v>3985963</v>
      </c>
      <c r="C5" s="1" t="s">
        <v>22</v>
      </c>
      <c r="D5" s="1">
        <v>1</v>
      </c>
      <c r="E5" s="1">
        <v>3.19</v>
      </c>
      <c r="F5" s="1">
        <v>701840</v>
      </c>
      <c r="G5" s="1">
        <v>0.70184000000000002</v>
      </c>
      <c r="H5" s="1" t="s">
        <v>19</v>
      </c>
      <c r="I5" s="1">
        <v>2065823</v>
      </c>
      <c r="J5" s="1">
        <v>2.0699999999999998</v>
      </c>
      <c r="K5" s="2">
        <v>4.4188098289999997</v>
      </c>
      <c r="L5" s="2" t="s">
        <v>20</v>
      </c>
      <c r="M5" s="2">
        <v>-13.22813502</v>
      </c>
      <c r="N5" s="2"/>
      <c r="O5" s="2" t="s">
        <v>23</v>
      </c>
      <c r="P5" s="2"/>
      <c r="Q5" s="2"/>
      <c r="R5" s="2" t="s">
        <v>23</v>
      </c>
      <c r="S5" s="2"/>
      <c r="T5" s="2"/>
      <c r="U5" s="2" t="s">
        <v>23</v>
      </c>
      <c r="V5" s="2"/>
      <c r="W5" s="1">
        <v>1</v>
      </c>
      <c r="X5" s="1">
        <v>52.06</v>
      </c>
      <c r="Y5" s="1">
        <v>14.85</v>
      </c>
      <c r="Z5">
        <v>232</v>
      </c>
      <c r="AA5">
        <v>35</v>
      </c>
      <c r="AB5" s="7">
        <v>0.12867647058823528</v>
      </c>
    </row>
    <row r="6" spans="1:28" x14ac:dyDescent="0.2">
      <c r="A6" s="3"/>
      <c r="B6" s="1">
        <v>3985777</v>
      </c>
      <c r="C6" s="1" t="s">
        <v>24</v>
      </c>
      <c r="D6" s="1">
        <v>1</v>
      </c>
      <c r="E6" s="1">
        <v>4.96</v>
      </c>
      <c r="F6" s="1">
        <v>4054800</v>
      </c>
      <c r="G6" s="1">
        <v>4.0548000000000002</v>
      </c>
      <c r="H6" s="1" t="s">
        <v>19</v>
      </c>
      <c r="I6" s="1">
        <v>2964903</v>
      </c>
      <c r="J6" s="1">
        <v>2.96</v>
      </c>
      <c r="K6" s="2">
        <v>4.2769210739999997</v>
      </c>
      <c r="L6" s="2" t="s">
        <v>20</v>
      </c>
      <c r="M6" s="2">
        <v>-13.76824092</v>
      </c>
      <c r="N6" s="2"/>
      <c r="O6" s="2" t="s">
        <v>23</v>
      </c>
      <c r="P6" s="2"/>
      <c r="Q6" s="2">
        <v>1.838523782</v>
      </c>
      <c r="R6" s="2" t="s">
        <v>21</v>
      </c>
      <c r="S6" s="2">
        <v>-7.5193071619999996</v>
      </c>
      <c r="T6" s="2"/>
      <c r="U6" s="2" t="s">
        <v>23</v>
      </c>
      <c r="V6" s="2"/>
      <c r="W6" s="1">
        <v>1</v>
      </c>
      <c r="X6" s="1">
        <v>52.54</v>
      </c>
      <c r="Y6" s="1">
        <v>12.71</v>
      </c>
      <c r="Z6">
        <v>230</v>
      </c>
      <c r="AA6">
        <v>37</v>
      </c>
      <c r="AB6" s="7">
        <v>0.13602941176470587</v>
      </c>
    </row>
    <row r="7" spans="1:28" x14ac:dyDescent="0.2">
      <c r="A7" s="3"/>
      <c r="B7" s="1">
        <v>3262034</v>
      </c>
      <c r="C7" s="1" t="s">
        <v>25</v>
      </c>
      <c r="D7" s="1">
        <v>1</v>
      </c>
      <c r="E7" s="1">
        <v>4.96</v>
      </c>
      <c r="F7" s="1">
        <v>2579200</v>
      </c>
      <c r="G7" s="1">
        <v>2.5792000000000002</v>
      </c>
      <c r="H7" s="1" t="s">
        <v>19</v>
      </c>
      <c r="I7" s="1">
        <v>3517605</v>
      </c>
      <c r="J7" s="1">
        <v>3.52</v>
      </c>
      <c r="K7" s="2">
        <v>4.3750529350000003</v>
      </c>
      <c r="L7" s="2" t="s">
        <v>20</v>
      </c>
      <c r="M7" s="2">
        <v>-9.5931890210000006</v>
      </c>
      <c r="N7" s="2"/>
      <c r="O7" s="2" t="s">
        <v>23</v>
      </c>
      <c r="P7" s="2"/>
      <c r="Q7" s="2"/>
      <c r="R7" s="2" t="s">
        <v>23</v>
      </c>
      <c r="S7" s="2"/>
      <c r="T7" s="2"/>
      <c r="U7" s="2" t="s">
        <v>23</v>
      </c>
      <c r="V7" s="2"/>
      <c r="W7" s="1">
        <v>0</v>
      </c>
      <c r="X7" s="1">
        <v>28.3</v>
      </c>
      <c r="Y7" s="1">
        <v>51.42</v>
      </c>
      <c r="Z7">
        <v>67</v>
      </c>
      <c r="AA7">
        <v>179</v>
      </c>
      <c r="AB7" s="7">
        <v>0.24632352941176472</v>
      </c>
    </row>
    <row r="8" spans="1:28" x14ac:dyDescent="0.2">
      <c r="A8" s="3"/>
      <c r="B8" s="1">
        <v>3270251</v>
      </c>
      <c r="C8" s="1" t="s">
        <v>26</v>
      </c>
      <c r="D8" s="1">
        <v>1</v>
      </c>
      <c r="E8" s="1">
        <v>6.02</v>
      </c>
      <c r="F8" s="1">
        <v>4596680</v>
      </c>
      <c r="G8" s="1">
        <v>4.5966800000000001</v>
      </c>
      <c r="H8" s="1" t="s">
        <v>19</v>
      </c>
      <c r="I8" s="1">
        <v>3910732</v>
      </c>
      <c r="J8" s="1">
        <v>3.91</v>
      </c>
      <c r="K8" s="2">
        <v>5.1350575230000004</v>
      </c>
      <c r="L8" s="2" t="s">
        <v>20</v>
      </c>
      <c r="M8" s="2">
        <v>-15.04118808</v>
      </c>
      <c r="N8" s="2"/>
      <c r="O8" s="2" t="s">
        <v>23</v>
      </c>
      <c r="P8" s="2"/>
      <c r="Q8" s="2">
        <v>1.6872114519999999</v>
      </c>
      <c r="R8" s="2" t="s">
        <v>21</v>
      </c>
      <c r="S8" s="2">
        <v>-6.5994794480000003</v>
      </c>
      <c r="T8" s="2">
        <v>2.4540640929999999</v>
      </c>
      <c r="U8" s="2" t="s">
        <v>27</v>
      </c>
      <c r="V8" s="2">
        <v>-9.4674241069999994</v>
      </c>
      <c r="W8" s="1">
        <v>1</v>
      </c>
      <c r="X8" s="1">
        <v>52.92</v>
      </c>
      <c r="Y8" s="1">
        <v>15.32</v>
      </c>
      <c r="Z8">
        <v>224</v>
      </c>
      <c r="AA8">
        <v>41</v>
      </c>
      <c r="AB8" s="7">
        <v>0.15073529411764705</v>
      </c>
    </row>
    <row r="9" spans="1:28" x14ac:dyDescent="0.2">
      <c r="A9" s="3"/>
      <c r="B9" s="1">
        <v>3985766</v>
      </c>
      <c r="C9" s="1" t="s">
        <v>28</v>
      </c>
      <c r="D9" s="1">
        <v>1</v>
      </c>
      <c r="E9" s="1">
        <v>2.58</v>
      </c>
      <c r="F9" s="1">
        <v>701840</v>
      </c>
      <c r="G9" s="1">
        <v>0.70184000000000002</v>
      </c>
      <c r="H9" s="1" t="s">
        <v>19</v>
      </c>
      <c r="I9" s="1">
        <v>4833744</v>
      </c>
      <c r="J9" s="1">
        <v>4.83</v>
      </c>
      <c r="K9" s="2">
        <v>4.6085114730000001</v>
      </c>
      <c r="L9" s="2" t="s">
        <v>20</v>
      </c>
      <c r="M9" s="2">
        <v>-12.733590960000001</v>
      </c>
      <c r="N9" s="2"/>
      <c r="O9" s="2" t="s">
        <v>23</v>
      </c>
      <c r="P9" s="2"/>
      <c r="Q9" s="2">
        <v>1.5796286470000001</v>
      </c>
      <c r="R9" s="2" t="s">
        <v>21</v>
      </c>
      <c r="S9" s="2">
        <v>-6.005123137</v>
      </c>
      <c r="T9" s="2"/>
      <c r="U9" s="2" t="s">
        <v>23</v>
      </c>
      <c r="V9" s="2"/>
      <c r="W9" s="1">
        <v>1</v>
      </c>
      <c r="X9" s="1">
        <v>52.83</v>
      </c>
      <c r="Y9" s="1">
        <v>16.64</v>
      </c>
      <c r="Z9">
        <v>226</v>
      </c>
      <c r="AA9">
        <v>42</v>
      </c>
      <c r="AB9" s="7">
        <v>0.15441176470588236</v>
      </c>
    </row>
    <row r="10" spans="1:28" x14ac:dyDescent="0.2">
      <c r="A10" s="3"/>
      <c r="B10" s="1">
        <v>3913498</v>
      </c>
      <c r="C10" s="1" t="s">
        <v>29</v>
      </c>
      <c r="D10" s="1">
        <v>1</v>
      </c>
      <c r="E10" s="1">
        <v>2.58</v>
      </c>
      <c r="F10" s="1">
        <v>701840</v>
      </c>
      <c r="G10" s="1">
        <v>0.70184000000000002</v>
      </c>
      <c r="H10" s="1" t="s">
        <v>19</v>
      </c>
      <c r="I10" s="1">
        <v>4833969</v>
      </c>
      <c r="J10" s="1">
        <v>4.83</v>
      </c>
      <c r="K10" s="2">
        <v>4.622870797</v>
      </c>
      <c r="L10" s="2" t="s">
        <v>20</v>
      </c>
      <c r="M10" s="2">
        <v>-13.41500754</v>
      </c>
      <c r="N10" s="2"/>
      <c r="O10" s="2" t="s">
        <v>23</v>
      </c>
      <c r="P10" s="2"/>
      <c r="Q10" s="2"/>
      <c r="R10" s="2" t="s">
        <v>23</v>
      </c>
      <c r="S10" s="2"/>
      <c r="T10" s="2"/>
      <c r="U10" s="2" t="s">
        <v>23</v>
      </c>
      <c r="V10" s="2"/>
      <c r="W10" s="1">
        <v>1</v>
      </c>
      <c r="X10" s="1">
        <v>52.67</v>
      </c>
      <c r="Y10" s="1">
        <v>17</v>
      </c>
      <c r="Z10">
        <v>227</v>
      </c>
      <c r="AA10">
        <v>41</v>
      </c>
      <c r="AB10" s="7">
        <v>0.15073529411764705</v>
      </c>
    </row>
    <row r="11" spans="1:28" x14ac:dyDescent="0.2">
      <c r="A11" s="3"/>
      <c r="B11" s="1">
        <v>3985398</v>
      </c>
      <c r="C11" s="1" t="s">
        <v>30</v>
      </c>
      <c r="D11" s="1">
        <v>1</v>
      </c>
      <c r="E11" s="1">
        <v>4.96</v>
      </c>
      <c r="F11" s="1">
        <v>2807360</v>
      </c>
      <c r="G11" s="1">
        <v>2.8073600000000001</v>
      </c>
      <c r="H11" s="1" t="s">
        <v>19</v>
      </c>
      <c r="I11" s="1">
        <v>5657723</v>
      </c>
      <c r="J11" s="1">
        <v>5.66</v>
      </c>
      <c r="K11" s="2">
        <v>5.366100673</v>
      </c>
      <c r="L11" s="2" t="s">
        <v>20</v>
      </c>
      <c r="M11" s="2">
        <v>-15.33168948</v>
      </c>
      <c r="N11" s="2"/>
      <c r="O11" s="2" t="s">
        <v>23</v>
      </c>
      <c r="P11" s="2"/>
      <c r="Q11" s="2">
        <v>3.1384914949999998</v>
      </c>
      <c r="R11" s="2" t="s">
        <v>20</v>
      </c>
      <c r="S11" s="2">
        <v>-10.005294129999999</v>
      </c>
      <c r="T11" s="2">
        <v>1.6655718559999999</v>
      </c>
      <c r="U11" s="2" t="s">
        <v>21</v>
      </c>
      <c r="V11" s="2">
        <v>-7.5317800659999996</v>
      </c>
      <c r="W11" s="1">
        <v>1</v>
      </c>
      <c r="X11" s="1">
        <v>52.91</v>
      </c>
      <c r="Y11" s="1">
        <v>13.37</v>
      </c>
      <c r="Z11">
        <v>228</v>
      </c>
      <c r="AA11">
        <v>40</v>
      </c>
      <c r="AB11" s="7">
        <v>0.14705882352941177</v>
      </c>
    </row>
    <row r="12" spans="1:28" x14ac:dyDescent="0.2">
      <c r="A12" s="3"/>
      <c r="B12" s="1">
        <v>3987315</v>
      </c>
      <c r="C12" s="1" t="s">
        <v>31</v>
      </c>
      <c r="D12" s="1">
        <v>1</v>
      </c>
      <c r="E12" s="1">
        <v>8.25</v>
      </c>
      <c r="F12" s="1">
        <v>5263800</v>
      </c>
      <c r="G12" s="1">
        <v>5.2637999999999998</v>
      </c>
      <c r="H12" s="1" t="s">
        <v>19</v>
      </c>
      <c r="I12" s="1">
        <v>5970022</v>
      </c>
      <c r="J12" s="1">
        <v>5.97</v>
      </c>
      <c r="K12" s="2">
        <v>5.3852527429999997</v>
      </c>
      <c r="L12" s="2" t="s">
        <v>20</v>
      </c>
      <c r="M12" s="2">
        <v>-14.66867279</v>
      </c>
      <c r="N12" s="2"/>
      <c r="O12" s="2" t="s">
        <v>23</v>
      </c>
      <c r="P12" s="2"/>
      <c r="Q12" s="2">
        <v>1.793026824</v>
      </c>
      <c r="R12" s="2" t="s">
        <v>21</v>
      </c>
      <c r="S12" s="2">
        <v>-6.676066295</v>
      </c>
      <c r="T12" s="2">
        <v>1.935747203</v>
      </c>
      <c r="U12" s="2" t="s">
        <v>21</v>
      </c>
      <c r="V12" s="2">
        <v>-7.8741796720000004</v>
      </c>
      <c r="W12" s="1">
        <v>1</v>
      </c>
      <c r="X12" s="1">
        <v>53.02</v>
      </c>
      <c r="Y12" s="1">
        <v>14.98</v>
      </c>
      <c r="Z12">
        <v>224</v>
      </c>
      <c r="AA12">
        <v>45</v>
      </c>
      <c r="AB12" s="7">
        <v>0.16544117647058823</v>
      </c>
    </row>
    <row r="13" spans="1:28" x14ac:dyDescent="0.2">
      <c r="A13" s="3"/>
      <c r="B13" s="1">
        <v>3256503</v>
      </c>
      <c r="C13" s="1" t="s">
        <v>32</v>
      </c>
      <c r="D13" s="1">
        <v>1</v>
      </c>
      <c r="E13" s="1">
        <v>9.84</v>
      </c>
      <c r="F13" s="1">
        <v>6200000</v>
      </c>
      <c r="G13" s="1">
        <v>6.2</v>
      </c>
      <c r="H13" s="1" t="s">
        <v>19</v>
      </c>
      <c r="I13" s="1">
        <v>6491775</v>
      </c>
      <c r="J13" s="1">
        <v>6.49</v>
      </c>
      <c r="K13" s="2"/>
      <c r="L13" s="2" t="s">
        <v>23</v>
      </c>
      <c r="M13" s="2"/>
      <c r="N13" s="2">
        <v>4.455757653</v>
      </c>
      <c r="O13" s="2" t="s">
        <v>20</v>
      </c>
      <c r="P13" s="2">
        <v>11.614849209999999</v>
      </c>
      <c r="Q13" s="2"/>
      <c r="R13" s="2" t="s">
        <v>23</v>
      </c>
      <c r="S13" s="2"/>
      <c r="T13" s="2">
        <v>1.883962412</v>
      </c>
      <c r="U13" s="2" t="s">
        <v>21</v>
      </c>
      <c r="V13" s="2">
        <v>5.291818138</v>
      </c>
      <c r="W13" s="1">
        <v>0</v>
      </c>
      <c r="X13" s="1">
        <v>28.26</v>
      </c>
      <c r="Y13" s="1">
        <v>53.53</v>
      </c>
      <c r="Z13">
        <v>134</v>
      </c>
      <c r="AA13">
        <v>119</v>
      </c>
      <c r="AB13" s="7">
        <v>0.49264705882352944</v>
      </c>
    </row>
    <row r="14" spans="1:28" x14ac:dyDescent="0.2">
      <c r="A14" s="3"/>
      <c r="B14" s="1">
        <v>3259989</v>
      </c>
      <c r="C14" s="1" t="s">
        <v>33</v>
      </c>
      <c r="D14" s="1">
        <v>1</v>
      </c>
      <c r="E14" s="1">
        <v>11.76</v>
      </c>
      <c r="F14" s="1">
        <v>7593760</v>
      </c>
      <c r="G14" s="1">
        <v>7.5937599999999996</v>
      </c>
      <c r="H14" s="1" t="s">
        <v>19</v>
      </c>
      <c r="I14" s="1">
        <v>7842311</v>
      </c>
      <c r="J14" s="1">
        <v>7.84</v>
      </c>
      <c r="K14" s="2">
        <v>6.1921618010000001</v>
      </c>
      <c r="L14" s="2" t="s">
        <v>20</v>
      </c>
      <c r="M14" s="2">
        <v>-13.47662959</v>
      </c>
      <c r="N14" s="2">
        <v>2.3237991849999999</v>
      </c>
      <c r="O14" s="2" t="s">
        <v>27</v>
      </c>
      <c r="P14" s="2">
        <v>-10.647341129999999</v>
      </c>
      <c r="Q14" s="2">
        <v>2.2442965510000001</v>
      </c>
      <c r="R14" s="2" t="s">
        <v>27</v>
      </c>
      <c r="S14" s="2">
        <v>-6.5358464889999999</v>
      </c>
      <c r="T14" s="2">
        <v>3.39855427</v>
      </c>
      <c r="U14" s="2" t="s">
        <v>20</v>
      </c>
      <c r="V14" s="2">
        <v>-9.8416129189999992</v>
      </c>
      <c r="W14" s="1">
        <v>0</v>
      </c>
      <c r="X14" s="1">
        <v>18.04</v>
      </c>
      <c r="Y14" s="1">
        <v>54.83</v>
      </c>
      <c r="Z14">
        <v>56</v>
      </c>
      <c r="AA14">
        <v>205</v>
      </c>
      <c r="AB14" s="7">
        <v>0.20588235294117646</v>
      </c>
    </row>
    <row r="15" spans="1:28" x14ac:dyDescent="0.2">
      <c r="A15" s="3"/>
      <c r="B15" s="1">
        <v>3255064</v>
      </c>
      <c r="C15" s="1" t="s">
        <v>34</v>
      </c>
      <c r="D15" s="1">
        <v>1</v>
      </c>
      <c r="E15" s="1">
        <v>11.76</v>
      </c>
      <c r="F15" s="1">
        <v>8388600</v>
      </c>
      <c r="G15" s="1">
        <v>8.3886000000000003</v>
      </c>
      <c r="H15" s="1" t="s">
        <v>19</v>
      </c>
      <c r="I15" s="1">
        <v>7842377</v>
      </c>
      <c r="J15" s="1">
        <v>7.84</v>
      </c>
      <c r="K15" s="2">
        <v>4.9616903350000001</v>
      </c>
      <c r="L15" s="2" t="s">
        <v>20</v>
      </c>
      <c r="M15" s="2">
        <v>-13.331728590000001</v>
      </c>
      <c r="N15" s="2"/>
      <c r="O15" s="2" t="s">
        <v>23</v>
      </c>
      <c r="P15" s="2"/>
      <c r="Q15" s="2">
        <v>2.845710054</v>
      </c>
      <c r="R15" s="2" t="s">
        <v>27</v>
      </c>
      <c r="S15" s="2">
        <v>-8.2414134249999993</v>
      </c>
      <c r="T15" s="2">
        <v>3.0724873779999999</v>
      </c>
      <c r="U15" s="2" t="s">
        <v>20</v>
      </c>
      <c r="V15" s="2">
        <v>-10.32954221</v>
      </c>
      <c r="W15" s="1">
        <v>0</v>
      </c>
      <c r="X15" s="1">
        <v>16.5</v>
      </c>
      <c r="Y15" s="1">
        <v>53.55</v>
      </c>
      <c r="Z15">
        <v>46</v>
      </c>
      <c r="AA15">
        <v>214</v>
      </c>
      <c r="AB15" s="7">
        <v>0.16911764705882354</v>
      </c>
    </row>
    <row r="16" spans="1:28" x14ac:dyDescent="0.2">
      <c r="A16" s="3"/>
      <c r="B16" s="1">
        <v>3432135</v>
      </c>
      <c r="C16" s="1" t="s">
        <v>35</v>
      </c>
      <c r="D16" s="1">
        <v>1</v>
      </c>
      <c r="E16" s="1">
        <v>11.76</v>
      </c>
      <c r="F16" s="1">
        <v>9787320</v>
      </c>
      <c r="G16" s="1">
        <v>9.7873199999999994</v>
      </c>
      <c r="H16" s="1" t="s">
        <v>19</v>
      </c>
      <c r="I16" s="1">
        <v>8128092</v>
      </c>
      <c r="J16" s="1">
        <v>8.1300000000000008</v>
      </c>
      <c r="K16" s="2">
        <v>2.6578268170000001</v>
      </c>
      <c r="L16" s="2" t="s">
        <v>27</v>
      </c>
      <c r="M16" s="2">
        <v>12.99788199</v>
      </c>
      <c r="N16" s="2">
        <v>4.3353052050000001</v>
      </c>
      <c r="O16" s="2" t="s">
        <v>20</v>
      </c>
      <c r="P16" s="2">
        <v>26.24148314</v>
      </c>
      <c r="Q16" s="2"/>
      <c r="R16" s="2" t="s">
        <v>23</v>
      </c>
      <c r="S16" s="2"/>
      <c r="T16" s="2"/>
      <c r="U16" s="2" t="s">
        <v>23</v>
      </c>
      <c r="V16" s="2"/>
      <c r="W16" s="1">
        <v>0</v>
      </c>
      <c r="X16" s="1">
        <v>35.64</v>
      </c>
      <c r="Y16" s="1">
        <v>86.94</v>
      </c>
      <c r="Z16">
        <v>247</v>
      </c>
      <c r="AA16">
        <v>24</v>
      </c>
      <c r="AB16" s="7">
        <v>0.90808823529411764</v>
      </c>
    </row>
    <row r="17" spans="1:28" x14ac:dyDescent="0.2">
      <c r="A17" s="3"/>
      <c r="B17" s="1">
        <v>3271033</v>
      </c>
      <c r="C17" s="1" t="s">
        <v>36</v>
      </c>
      <c r="D17" s="1">
        <v>1</v>
      </c>
      <c r="E17" s="1">
        <v>11.76</v>
      </c>
      <c r="F17" s="1">
        <v>8022800</v>
      </c>
      <c r="G17" s="1">
        <v>8.0228000000000002</v>
      </c>
      <c r="H17" s="1" t="s">
        <v>19</v>
      </c>
      <c r="I17" s="1">
        <v>8148402</v>
      </c>
      <c r="J17" s="1">
        <v>8.15</v>
      </c>
      <c r="K17" s="2">
        <v>2.4303397699999998</v>
      </c>
      <c r="L17" s="2" t="s">
        <v>27</v>
      </c>
      <c r="M17" s="2">
        <v>6.2735452199999999</v>
      </c>
      <c r="N17" s="2">
        <v>4.6998141970000002</v>
      </c>
      <c r="O17" s="2" t="s">
        <v>20</v>
      </c>
      <c r="P17" s="2">
        <v>12.407280500000001</v>
      </c>
      <c r="Q17" s="2"/>
      <c r="R17" s="2" t="s">
        <v>23</v>
      </c>
      <c r="S17" s="2"/>
      <c r="T17" s="2"/>
      <c r="U17" s="2" t="s">
        <v>23</v>
      </c>
      <c r="V17" s="2"/>
      <c r="W17" s="1">
        <v>0</v>
      </c>
      <c r="X17" s="1">
        <v>33.770000000000003</v>
      </c>
      <c r="Y17" s="1">
        <v>56.26</v>
      </c>
      <c r="Z17">
        <v>162</v>
      </c>
      <c r="AA17">
        <v>97</v>
      </c>
      <c r="AB17" s="7">
        <v>0.59558823529411764</v>
      </c>
    </row>
    <row r="18" spans="1:28" x14ac:dyDescent="0.2">
      <c r="A18" s="3"/>
      <c r="B18" s="1">
        <v>3429708</v>
      </c>
      <c r="C18" s="1" t="s">
        <v>37</v>
      </c>
      <c r="D18" s="1">
        <v>1</v>
      </c>
      <c r="E18" s="1">
        <v>11.76</v>
      </c>
      <c r="F18" s="1">
        <v>8022800</v>
      </c>
      <c r="G18" s="1">
        <v>8.0228000000000002</v>
      </c>
      <c r="H18" s="1" t="s">
        <v>19</v>
      </c>
      <c r="I18" s="1">
        <v>8148468</v>
      </c>
      <c r="J18" s="1">
        <v>8.15</v>
      </c>
      <c r="K18" s="2">
        <v>1.8579133510000001</v>
      </c>
      <c r="L18" s="2" t="s">
        <v>21</v>
      </c>
      <c r="M18" s="2">
        <v>5.3708357910000002</v>
      </c>
      <c r="N18" s="2">
        <v>7.7394571579999996</v>
      </c>
      <c r="O18" s="2" t="s">
        <v>20</v>
      </c>
      <c r="P18" s="2">
        <v>15.791981030000001</v>
      </c>
      <c r="Q18" s="2">
        <v>1.473026741</v>
      </c>
      <c r="R18" s="2" t="s">
        <v>21</v>
      </c>
      <c r="S18" s="2">
        <v>4.0874954199999998</v>
      </c>
      <c r="T18" s="2">
        <v>2.2442952749999998</v>
      </c>
      <c r="U18" s="2" t="s">
        <v>27</v>
      </c>
      <c r="V18" s="2">
        <v>6.0963144759999999</v>
      </c>
      <c r="W18" s="1">
        <v>0</v>
      </c>
      <c r="X18" s="1">
        <v>33.53</v>
      </c>
      <c r="Y18" s="1">
        <v>59.99</v>
      </c>
      <c r="Z18">
        <v>161</v>
      </c>
      <c r="AA18">
        <v>95</v>
      </c>
      <c r="AB18" s="7">
        <v>0.59191176470588236</v>
      </c>
    </row>
    <row r="19" spans="1:28" x14ac:dyDescent="0.2">
      <c r="A19" s="3"/>
      <c r="B19" s="1">
        <v>3431212</v>
      </c>
      <c r="C19" s="1" t="s">
        <v>38</v>
      </c>
      <c r="D19" s="1">
        <v>1</v>
      </c>
      <c r="E19" s="1">
        <v>13.09</v>
      </c>
      <c r="F19" s="1">
        <v>9787320</v>
      </c>
      <c r="G19" s="1">
        <v>9.7873199999999994</v>
      </c>
      <c r="H19" s="1" t="s">
        <v>19</v>
      </c>
      <c r="I19" s="1">
        <v>10398088</v>
      </c>
      <c r="J19" s="1">
        <v>10.4</v>
      </c>
      <c r="K19" s="2">
        <v>1.7329118859999999</v>
      </c>
      <c r="L19" s="2" t="s">
        <v>21</v>
      </c>
      <c r="M19" s="2">
        <v>12.10217035</v>
      </c>
      <c r="N19" s="2">
        <v>5.0853322360000002</v>
      </c>
      <c r="O19" s="2" t="s">
        <v>20</v>
      </c>
      <c r="P19" s="2">
        <v>31.614234920000001</v>
      </c>
      <c r="Q19" s="2"/>
      <c r="R19" s="2" t="s">
        <v>23</v>
      </c>
      <c r="S19" s="2"/>
      <c r="T19" s="2"/>
      <c r="U19" s="2" t="s">
        <v>23</v>
      </c>
      <c r="V19" s="2"/>
      <c r="W19" s="1">
        <v>0</v>
      </c>
      <c r="X19" s="1">
        <v>40.18</v>
      </c>
      <c r="Y19" s="1">
        <v>90.67</v>
      </c>
      <c r="Z19">
        <v>249</v>
      </c>
      <c r="AA19">
        <v>19</v>
      </c>
      <c r="AB19" s="7">
        <v>0.9154411764705882</v>
      </c>
    </row>
    <row r="20" spans="1:28" x14ac:dyDescent="0.2">
      <c r="A20" s="3" t="s">
        <v>39</v>
      </c>
      <c r="B20" s="1">
        <v>3267658</v>
      </c>
      <c r="C20" s="1" t="s">
        <v>40</v>
      </c>
      <c r="D20" s="1">
        <v>1</v>
      </c>
      <c r="E20" s="1">
        <v>18.48</v>
      </c>
      <c r="F20" s="1">
        <v>11437760</v>
      </c>
      <c r="G20" s="1">
        <v>11.437760000000001</v>
      </c>
      <c r="H20" s="1" t="s">
        <v>19</v>
      </c>
      <c r="I20" s="1">
        <v>28549155</v>
      </c>
      <c r="J20" s="1">
        <v>28.55</v>
      </c>
      <c r="K20" s="2"/>
      <c r="L20" s="2" t="s">
        <v>23</v>
      </c>
      <c r="M20" s="2"/>
      <c r="N20" s="2">
        <v>4.8887929110000004</v>
      </c>
      <c r="O20" s="2" t="s">
        <v>20</v>
      </c>
      <c r="P20" s="2">
        <v>-14.528520439999999</v>
      </c>
      <c r="Q20" s="2"/>
      <c r="R20" s="2" t="s">
        <v>23</v>
      </c>
      <c r="S20" s="2"/>
      <c r="T20" s="2"/>
      <c r="U20" s="2" t="s">
        <v>23</v>
      </c>
      <c r="V20" s="2"/>
      <c r="W20" s="1">
        <v>1</v>
      </c>
      <c r="X20" s="1">
        <v>45.59</v>
      </c>
      <c r="Y20" s="1">
        <v>38.76</v>
      </c>
      <c r="Z20">
        <v>187</v>
      </c>
      <c r="AA20">
        <v>67</v>
      </c>
      <c r="AB20" s="7">
        <v>0.24632352941176472</v>
      </c>
    </row>
    <row r="21" spans="1:28" x14ac:dyDescent="0.2">
      <c r="A21" s="3"/>
      <c r="B21" s="1">
        <v>3267646</v>
      </c>
      <c r="C21" s="1" t="s">
        <v>41</v>
      </c>
      <c r="D21" s="1">
        <v>1</v>
      </c>
      <c r="E21" s="1">
        <v>40.909999999999997</v>
      </c>
      <c r="F21" s="1">
        <v>38804560</v>
      </c>
      <c r="G21" s="1">
        <v>38.804560000000002</v>
      </c>
      <c r="H21" s="1" t="s">
        <v>19</v>
      </c>
      <c r="I21" s="1">
        <v>28549155</v>
      </c>
      <c r="J21" s="1">
        <v>28.55</v>
      </c>
      <c r="K21" s="2"/>
      <c r="L21" s="2" t="s">
        <v>23</v>
      </c>
      <c r="M21" s="2"/>
      <c r="N21" s="2">
        <v>5.2940467800000004</v>
      </c>
      <c r="O21" s="2" t="s">
        <v>20</v>
      </c>
      <c r="P21" s="2">
        <v>-15.3271315</v>
      </c>
      <c r="Q21" s="2"/>
      <c r="R21" s="2" t="s">
        <v>23</v>
      </c>
      <c r="S21" s="2"/>
      <c r="T21" s="2"/>
      <c r="U21" s="2" t="s">
        <v>23</v>
      </c>
      <c r="V21" s="2"/>
      <c r="W21" s="1">
        <v>1</v>
      </c>
      <c r="X21" s="1">
        <v>47.24</v>
      </c>
      <c r="Y21" s="1">
        <v>37.81</v>
      </c>
      <c r="Z21">
        <v>187</v>
      </c>
      <c r="AA21">
        <v>73</v>
      </c>
      <c r="AB21" s="7">
        <v>0.26838235294117646</v>
      </c>
    </row>
    <row r="22" spans="1:28" x14ac:dyDescent="0.2">
      <c r="A22" s="3"/>
      <c r="B22" s="1">
        <v>3268171</v>
      </c>
      <c r="C22" s="1" t="s">
        <v>42</v>
      </c>
      <c r="D22" s="1">
        <v>1</v>
      </c>
      <c r="E22" s="1">
        <v>15.16</v>
      </c>
      <c r="F22" s="1">
        <v>10672680</v>
      </c>
      <c r="G22" s="1">
        <v>10.67268</v>
      </c>
      <c r="H22" s="1" t="s">
        <v>19</v>
      </c>
      <c r="I22" s="1">
        <v>28596732</v>
      </c>
      <c r="J22" s="1">
        <v>28.6</v>
      </c>
      <c r="K22" s="2"/>
      <c r="L22" s="2" t="s">
        <v>23</v>
      </c>
      <c r="M22" s="2"/>
      <c r="N22" s="2">
        <v>4.263792445</v>
      </c>
      <c r="O22" s="2" t="s">
        <v>20</v>
      </c>
      <c r="P22" s="2">
        <v>-12.50443555</v>
      </c>
      <c r="Q22" s="2"/>
      <c r="R22" s="2" t="s">
        <v>23</v>
      </c>
      <c r="S22" s="2"/>
      <c r="T22" s="2"/>
      <c r="U22" s="2" t="s">
        <v>23</v>
      </c>
      <c r="V22" s="2"/>
      <c r="W22" s="1">
        <v>1</v>
      </c>
      <c r="X22" s="1">
        <v>45.36</v>
      </c>
      <c r="Y22" s="1">
        <v>39.49</v>
      </c>
      <c r="Z22">
        <v>181</v>
      </c>
      <c r="AA22">
        <v>82</v>
      </c>
      <c r="AB22" s="7">
        <v>0.3014705882352941</v>
      </c>
    </row>
    <row r="23" spans="1:28" x14ac:dyDescent="0.2">
      <c r="A23" s="3" t="s">
        <v>43</v>
      </c>
      <c r="B23" s="1">
        <v>3263243</v>
      </c>
      <c r="C23" s="1" t="s">
        <v>44</v>
      </c>
      <c r="D23" s="1">
        <v>1</v>
      </c>
      <c r="E23" s="1">
        <v>103.82</v>
      </c>
      <c r="F23" s="1">
        <v>435287120</v>
      </c>
      <c r="G23" s="1">
        <v>435.28712000000002</v>
      </c>
      <c r="H23" s="1" t="s">
        <v>19</v>
      </c>
      <c r="I23" s="1">
        <v>495219875</v>
      </c>
      <c r="J23" s="1">
        <v>495.22</v>
      </c>
      <c r="K23" s="2"/>
      <c r="L23" s="2" t="s">
        <v>23</v>
      </c>
      <c r="M23" s="2"/>
      <c r="N23" s="2"/>
      <c r="O23" s="2" t="s">
        <v>23</v>
      </c>
      <c r="P23" s="2"/>
      <c r="Q23" s="2">
        <v>5.2574758020000001</v>
      </c>
      <c r="R23" s="2" t="s">
        <v>20</v>
      </c>
      <c r="S23" s="2">
        <v>8.6644973699999994</v>
      </c>
      <c r="T23" s="2">
        <v>2.1148708730000001</v>
      </c>
      <c r="U23" s="2" t="s">
        <v>27</v>
      </c>
      <c r="V23" s="2">
        <v>5.9832233520000004</v>
      </c>
      <c r="W23" s="1">
        <v>1</v>
      </c>
      <c r="X23" s="1">
        <v>41.93</v>
      </c>
      <c r="Y23" s="1">
        <v>23.99</v>
      </c>
      <c r="Z23">
        <v>116</v>
      </c>
      <c r="AA23">
        <v>145</v>
      </c>
      <c r="AB23" s="7">
        <v>0.53308823529411764</v>
      </c>
    </row>
    <row r="24" spans="1:28" x14ac:dyDescent="0.2">
      <c r="A24" s="3"/>
      <c r="B24" s="1">
        <v>3910455</v>
      </c>
      <c r="C24" s="1" t="s">
        <v>45</v>
      </c>
      <c r="D24" s="1">
        <v>1</v>
      </c>
      <c r="E24" s="1">
        <v>103.82</v>
      </c>
      <c r="F24" s="1">
        <v>435738480</v>
      </c>
      <c r="G24" s="1">
        <v>435.73847999999998</v>
      </c>
      <c r="H24" s="1" t="s">
        <v>19</v>
      </c>
      <c r="I24" s="1">
        <v>495219875</v>
      </c>
      <c r="J24" s="1">
        <v>495.22</v>
      </c>
      <c r="K24" s="2">
        <v>1.526341637</v>
      </c>
      <c r="L24" s="2" t="s">
        <v>21</v>
      </c>
      <c r="M24" s="2">
        <v>4.9599556590000002</v>
      </c>
      <c r="N24" s="2"/>
      <c r="O24" s="2" t="s">
        <v>23</v>
      </c>
      <c r="P24" s="2"/>
      <c r="Q24" s="2">
        <v>4.9281541300000002</v>
      </c>
      <c r="R24" s="2" t="s">
        <v>20</v>
      </c>
      <c r="S24" s="2">
        <v>8.4497627919999996</v>
      </c>
      <c r="T24" s="2">
        <v>2.1154001930000002</v>
      </c>
      <c r="U24" s="2" t="s">
        <v>27</v>
      </c>
      <c r="V24" s="2">
        <v>6.006580509</v>
      </c>
      <c r="W24" s="1">
        <v>0</v>
      </c>
      <c r="X24" s="1">
        <v>23.25</v>
      </c>
      <c r="Y24" s="1">
        <v>42.07</v>
      </c>
      <c r="Z24">
        <v>141</v>
      </c>
      <c r="AA24">
        <v>120</v>
      </c>
      <c r="AB24" s="7">
        <v>0.51838235294117652</v>
      </c>
    </row>
    <row r="25" spans="1:28" x14ac:dyDescent="0.2">
      <c r="A25" s="3" t="s">
        <v>51</v>
      </c>
      <c r="B25" s="1">
        <v>3432111</v>
      </c>
      <c r="C25" s="1" t="s">
        <v>46</v>
      </c>
      <c r="D25" s="1">
        <v>7</v>
      </c>
      <c r="E25" s="1">
        <v>76.56</v>
      </c>
      <c r="F25" s="1">
        <v>468529040</v>
      </c>
      <c r="G25" s="1">
        <v>468.52904000000001</v>
      </c>
      <c r="H25" s="1" t="s">
        <v>47</v>
      </c>
      <c r="I25" s="1">
        <v>508049629</v>
      </c>
      <c r="J25" s="1">
        <v>508.05</v>
      </c>
      <c r="K25" s="2"/>
      <c r="L25" s="2" t="s">
        <v>23</v>
      </c>
      <c r="M25" s="2"/>
      <c r="N25" s="2"/>
      <c r="O25" s="2" t="s">
        <v>23</v>
      </c>
      <c r="P25" s="2"/>
      <c r="Q25" s="2">
        <v>4.0845736720000003</v>
      </c>
      <c r="R25" s="2" t="s">
        <v>20</v>
      </c>
      <c r="S25" s="2">
        <v>-9.6285229329999993</v>
      </c>
      <c r="T25" s="2">
        <v>1.935282277</v>
      </c>
      <c r="U25" s="2" t="s">
        <v>21</v>
      </c>
      <c r="V25" s="2">
        <v>-7.3022973799999997</v>
      </c>
      <c r="W25" s="1">
        <v>1</v>
      </c>
      <c r="X25" s="1">
        <v>35.5</v>
      </c>
      <c r="Y25" s="1">
        <v>26.39</v>
      </c>
      <c r="Z25">
        <v>156</v>
      </c>
      <c r="AA25">
        <v>102</v>
      </c>
      <c r="AB25" s="7">
        <v>0.375</v>
      </c>
    </row>
    <row r="26" spans="1:28" x14ac:dyDescent="0.2">
      <c r="B26" s="1">
        <v>3271387</v>
      </c>
      <c r="C26" s="1" t="s">
        <v>48</v>
      </c>
      <c r="D26" s="1">
        <v>7</v>
      </c>
      <c r="E26" s="1">
        <v>76.91</v>
      </c>
      <c r="F26" s="1">
        <v>485695600</v>
      </c>
      <c r="G26" s="1">
        <v>485.69560000000001</v>
      </c>
      <c r="H26" s="1" t="s">
        <v>47</v>
      </c>
      <c r="I26" s="1">
        <v>517734671</v>
      </c>
      <c r="J26" s="1">
        <v>517.73</v>
      </c>
      <c r="K26" s="2"/>
      <c r="L26" s="2" t="s">
        <v>23</v>
      </c>
      <c r="M26" s="2"/>
      <c r="N26" s="2">
        <v>1.3606769219999999</v>
      </c>
      <c r="O26" s="2" t="s">
        <v>21</v>
      </c>
      <c r="P26" s="2">
        <v>-7.4968677890000004</v>
      </c>
      <c r="Q26" s="2">
        <v>4.0613809180000002</v>
      </c>
      <c r="R26" s="2" t="s">
        <v>20</v>
      </c>
      <c r="S26" s="2">
        <v>-9.8459810959999992</v>
      </c>
      <c r="T26" s="2">
        <v>1.308684886</v>
      </c>
      <c r="U26" s="2" t="s">
        <v>21</v>
      </c>
      <c r="V26" s="2">
        <v>-5.6833243390000003</v>
      </c>
      <c r="W26" s="1">
        <v>1</v>
      </c>
      <c r="X26" s="1">
        <v>35.409999999999997</v>
      </c>
      <c r="Y26" s="1">
        <v>23.61</v>
      </c>
      <c r="Z26">
        <v>185</v>
      </c>
      <c r="AA26">
        <v>75</v>
      </c>
      <c r="AB26" s="7">
        <v>0.27573529411764708</v>
      </c>
    </row>
    <row r="27" spans="1:28" ht="17" x14ac:dyDescent="0.2">
      <c r="A27" s="1" t="s">
        <v>50</v>
      </c>
    </row>
    <row r="28" spans="1:28" x14ac:dyDescent="0.2">
      <c r="A28" s="1" t="s">
        <v>59</v>
      </c>
    </row>
    <row r="29" spans="1:28" x14ac:dyDescent="0.2">
      <c r="A29" s="1" t="s">
        <v>49</v>
      </c>
    </row>
  </sheetData>
  <mergeCells count="17">
    <mergeCell ref="AB2:AB3"/>
    <mergeCell ref="H2:H3"/>
    <mergeCell ref="B2:B3"/>
    <mergeCell ref="C2:C3"/>
    <mergeCell ref="D2:D3"/>
    <mergeCell ref="E2:E3"/>
    <mergeCell ref="F2:F3"/>
    <mergeCell ref="G2:G3"/>
    <mergeCell ref="W2:W3"/>
    <mergeCell ref="X2:X3"/>
    <mergeCell ref="Y2:Y3"/>
    <mergeCell ref="I2:I3"/>
    <mergeCell ref="J2:J3"/>
    <mergeCell ref="K2:M2"/>
    <mergeCell ref="N2:P2"/>
    <mergeCell ref="Q2:S2"/>
    <mergeCell ref="T2:V2"/>
  </mergeCells>
  <conditionalFormatting sqref="K1 N1 Q1 T1 K4:K1048576 N4:N1048576 Q4:Q1048576 T4:T1048576">
    <cfRule type="cellIs" dxfId="1" priority="1" operator="greaterThan">
      <formula>4</formula>
    </cfRule>
    <cfRule type="cellIs" dxfId="0" priority="2" operator="greaterThan">
      <formula>5.3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singh</cp:lastModifiedBy>
  <dcterms:created xsi:type="dcterms:W3CDTF">2023-08-07T23:56:18Z</dcterms:created>
  <dcterms:modified xsi:type="dcterms:W3CDTF">2024-06-26T00:04:22Z</dcterms:modified>
</cp:coreProperties>
</file>